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qbal\Documents\Domestication paper\Working folder v.4\"/>
    </mc:Choice>
  </mc:AlternateContent>
  <xr:revisionPtr revIDLastSave="0" documentId="13_ncr:1_{AEB9396E-C67C-4F6D-B0A2-5E7C9CAAFA2F}" xr6:coauthVersionLast="45" xr6:coauthVersionMax="45" xr10:uidLastSave="{00000000-0000-0000-0000-000000000000}"/>
  <bookViews>
    <workbookView xWindow="-120" yWindow="-120" windowWidth="29040" windowHeight="15840" tabRatio="726" xr2:uid="{00000000-000D-0000-FFFF-FFFF00000000}"/>
  </bookViews>
  <sheets>
    <sheet name="Table S4" sheetId="4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5" i="41" l="1"/>
  <c r="D154" i="41"/>
  <c r="D153" i="41"/>
  <c r="D152" i="41"/>
  <c r="D151" i="41"/>
  <c r="D150" i="41"/>
  <c r="D149" i="41"/>
  <c r="D148" i="41"/>
  <c r="D147" i="41"/>
  <c r="D146" i="41"/>
  <c r="D145" i="41"/>
  <c r="D144" i="41"/>
  <c r="D143" i="41"/>
  <c r="D142" i="41"/>
  <c r="D141" i="41"/>
  <c r="D140" i="41"/>
  <c r="D139" i="41"/>
  <c r="D138" i="41"/>
  <c r="D137" i="41"/>
  <c r="D136" i="41"/>
  <c r="D135" i="41"/>
  <c r="D134" i="41"/>
  <c r="D133" i="41"/>
  <c r="D132" i="41"/>
  <c r="D131" i="41"/>
  <c r="D130" i="41"/>
  <c r="D129" i="41"/>
  <c r="D128" i="41"/>
  <c r="D127" i="41"/>
  <c r="D126" i="41"/>
  <c r="D125" i="41"/>
  <c r="D124" i="41"/>
  <c r="D123" i="41"/>
  <c r="D122" i="41"/>
  <c r="D121" i="41"/>
  <c r="D120" i="41"/>
  <c r="D119" i="41"/>
  <c r="D118" i="41"/>
  <c r="D117" i="41"/>
  <c r="D116" i="41"/>
  <c r="D115" i="41"/>
  <c r="D114" i="41"/>
  <c r="D113" i="41"/>
  <c r="D112" i="41"/>
  <c r="D111" i="41"/>
  <c r="D110" i="41"/>
  <c r="D109" i="41"/>
  <c r="D108" i="41"/>
  <c r="D107" i="41"/>
  <c r="D106" i="41"/>
  <c r="D105" i="41"/>
  <c r="D104" i="41"/>
  <c r="D103" i="41"/>
  <c r="D102" i="41"/>
  <c r="D101" i="41"/>
  <c r="D100" i="41"/>
  <c r="D99" i="41"/>
  <c r="D98" i="41"/>
  <c r="D97" i="41"/>
  <c r="D96" i="41"/>
  <c r="D95" i="41"/>
  <c r="D94" i="41"/>
  <c r="D93" i="41"/>
  <c r="D92" i="41"/>
  <c r="D91" i="41"/>
  <c r="D90" i="41"/>
  <c r="D89" i="41"/>
  <c r="D88" i="41"/>
  <c r="D87" i="41"/>
  <c r="D86" i="41"/>
  <c r="D85" i="41"/>
  <c r="D84" i="41"/>
  <c r="D83" i="41"/>
  <c r="D82" i="41"/>
  <c r="D81" i="41"/>
  <c r="D80" i="41"/>
  <c r="D79" i="41"/>
  <c r="D78" i="41"/>
  <c r="D77" i="41"/>
  <c r="D76" i="41"/>
  <c r="D75" i="41"/>
  <c r="D74" i="41"/>
  <c r="D73" i="41"/>
  <c r="D72" i="41"/>
  <c r="D71" i="41"/>
  <c r="D70" i="41"/>
  <c r="D69" i="41"/>
  <c r="D68" i="41"/>
  <c r="D67" i="41"/>
  <c r="D66" i="41"/>
  <c r="D65" i="41"/>
  <c r="D64" i="41"/>
  <c r="D63" i="41"/>
  <c r="D62" i="41"/>
  <c r="D61" i="41"/>
  <c r="D60" i="41"/>
  <c r="D59" i="41"/>
  <c r="D58" i="41"/>
  <c r="D57" i="41"/>
  <c r="D56" i="41"/>
  <c r="D55" i="41"/>
  <c r="D54" i="41"/>
  <c r="D53" i="41"/>
  <c r="D52" i="41"/>
  <c r="D51" i="41"/>
  <c r="D50" i="41"/>
  <c r="D49" i="41"/>
  <c r="D48" i="41"/>
  <c r="D47" i="41"/>
  <c r="D46" i="41"/>
  <c r="D45" i="41"/>
  <c r="D44" i="41"/>
  <c r="D43" i="41"/>
  <c r="D42" i="41"/>
  <c r="D41" i="41"/>
  <c r="D40" i="41"/>
  <c r="D39" i="41"/>
  <c r="D38" i="41"/>
  <c r="D37" i="41"/>
  <c r="D36" i="41"/>
  <c r="D35" i="41"/>
  <c r="D34" i="41"/>
  <c r="D33" i="41"/>
  <c r="D32" i="41"/>
  <c r="D31" i="41"/>
  <c r="D30" i="41"/>
  <c r="D29" i="41"/>
  <c r="D28" i="41"/>
  <c r="D27" i="41"/>
  <c r="D26" i="41"/>
  <c r="D25" i="41"/>
  <c r="D24" i="41"/>
  <c r="D23" i="41"/>
  <c r="D22" i="41"/>
  <c r="D21" i="41"/>
  <c r="D20" i="41"/>
  <c r="D19" i="41"/>
  <c r="D18" i="41"/>
  <c r="D17" i="41"/>
  <c r="D16" i="41"/>
  <c r="D15" i="41"/>
  <c r="D14" i="41"/>
  <c r="D13" i="41"/>
  <c r="D12" i="41"/>
  <c r="D11" i="41"/>
  <c r="D10" i="41"/>
  <c r="D9" i="41"/>
  <c r="D8" i="41"/>
  <c r="D7" i="41"/>
  <c r="D6" i="41"/>
  <c r="D5" i="41"/>
  <c r="D4" i="41"/>
</calcChain>
</file>

<file path=xl/sharedStrings.xml><?xml version="1.0" encoding="utf-8"?>
<sst xmlns="http://schemas.openxmlformats.org/spreadsheetml/2006/main" count="5" uniqueCount="5">
  <si>
    <t>Average</t>
  </si>
  <si>
    <t>Maximum</t>
  </si>
  <si>
    <t>Minimum</t>
  </si>
  <si>
    <t>Date</t>
  </si>
  <si>
    <t>Table S4:  The daily maximum, minimum and average temperatures for the whole duration of field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1" fillId="0" borderId="0" xfId="0" applyNumberFormat="1" applyFont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vertical="center" wrapText="1"/>
    </xf>
    <xf numFmtId="16" fontId="0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5">
    <dxf>
      <numFmt numFmtId="2" formatCode="0.00"/>
    </dxf>
    <dxf>
      <numFmt numFmtId="2" formatCode="0.00"/>
      <alignment horizontal="general" vertical="center" textRotation="0" wrapText="1" indent="0" justifyLastLine="0" shrinkToFit="0" readingOrder="0"/>
    </dxf>
    <dxf>
      <numFmt numFmtId="2" formatCode="0.00"/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1" formatCode="d\-mmm"/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1" defaultTableStyle="TableStyleMedium9" defaultPivotStyle="PivotStyleLight16">
    <tableStyle name="Table Style 1" pivot="0" count="0" xr9:uid="{3B14EC96-C623-4BE9-A716-4B5C12565128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F24D141-D4A8-456D-B17B-B61C497495A7}" name="Table1" displayName="Table1" ref="A2:D155" totalsRowShown="0" headerRowDxfId="4">
  <autoFilter ref="A2:D155" xr:uid="{8C4DD30B-9205-4258-9CA1-E4C39F7463AC}"/>
  <tableColumns count="4">
    <tableColumn id="1" xr3:uid="{5AC26E1A-9355-4081-81AF-2FD783ADC1CC}" name="Date" dataDxfId="3"/>
    <tableColumn id="2" xr3:uid="{89DF8975-E3C6-414A-A43F-8175174F7D42}" name="Maximum" dataDxfId="2"/>
    <tableColumn id="3" xr3:uid="{DEDC185A-681B-4140-AA61-5A9AF500DE85}" name="Minimum" dataDxfId="1"/>
    <tableColumn id="4" xr3:uid="{430B72F2-9C5C-4F87-BDE2-9728755DD4DB}" name="Average" dataDxfId="0">
      <calculatedColumnFormula>AVERAGE(B3:C3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ED34E-B222-4153-8A54-06F5C49595F0}">
  <dimension ref="A1:D179"/>
  <sheetViews>
    <sheetView tabSelected="1" workbookViewId="0">
      <selection activeCell="A2" sqref="A2"/>
    </sheetView>
  </sheetViews>
  <sheetFormatPr defaultRowHeight="15" x14ac:dyDescent="0.25"/>
  <cols>
    <col min="2" max="2" width="12.140625" customWidth="1"/>
    <col min="3" max="3" width="11.85546875" customWidth="1"/>
    <col min="4" max="5" width="11.28515625" customWidth="1"/>
  </cols>
  <sheetData>
    <row r="1" spans="1:4" s="1" customFormat="1" x14ac:dyDescent="0.25">
      <c r="A1" s="1" t="s">
        <v>4</v>
      </c>
    </row>
    <row r="2" spans="1:4" x14ac:dyDescent="0.25">
      <c r="A2" s="1" t="s">
        <v>3</v>
      </c>
      <c r="B2" s="1" t="s">
        <v>1</v>
      </c>
      <c r="C2" s="1" t="s">
        <v>2</v>
      </c>
      <c r="D2" s="1" t="s">
        <v>0</v>
      </c>
    </row>
    <row r="3" spans="1:4" x14ac:dyDescent="0.25">
      <c r="A3" s="5">
        <v>41426</v>
      </c>
      <c r="B3" s="3">
        <v>18.100000000000001</v>
      </c>
      <c r="C3" s="3">
        <v>3.6</v>
      </c>
      <c r="D3" s="3">
        <v>10.85</v>
      </c>
    </row>
    <row r="4" spans="1:4" x14ac:dyDescent="0.25">
      <c r="A4" s="5">
        <v>41427</v>
      </c>
      <c r="B4" s="4">
        <v>18.100000000000001</v>
      </c>
      <c r="C4" s="4">
        <v>8.1999999999999993</v>
      </c>
      <c r="D4" s="3">
        <f t="shared" ref="D4:D67" si="0">AVERAGE(B4:C4)</f>
        <v>13.15</v>
      </c>
    </row>
    <row r="5" spans="1:4" x14ac:dyDescent="0.25">
      <c r="A5" s="5">
        <v>41428</v>
      </c>
      <c r="B5" s="4">
        <v>20</v>
      </c>
      <c r="C5" s="4">
        <v>10.8</v>
      </c>
      <c r="D5" s="3">
        <f t="shared" si="0"/>
        <v>15.4</v>
      </c>
    </row>
    <row r="6" spans="1:4" ht="14.25" customHeight="1" x14ac:dyDescent="0.25">
      <c r="A6" s="5">
        <v>41429</v>
      </c>
      <c r="B6" s="4">
        <v>20</v>
      </c>
      <c r="C6" s="4">
        <v>5.3</v>
      </c>
      <c r="D6" s="3">
        <f t="shared" si="0"/>
        <v>12.65</v>
      </c>
    </row>
    <row r="7" spans="1:4" x14ac:dyDescent="0.25">
      <c r="A7" s="5">
        <v>41430</v>
      </c>
      <c r="B7" s="4">
        <v>19.399999999999999</v>
      </c>
      <c r="C7" s="4">
        <v>9</v>
      </c>
      <c r="D7" s="3">
        <f t="shared" si="0"/>
        <v>14.2</v>
      </c>
    </row>
    <row r="8" spans="1:4" x14ac:dyDescent="0.25">
      <c r="A8" s="5">
        <v>41431</v>
      </c>
      <c r="B8" s="4">
        <v>21</v>
      </c>
      <c r="C8" s="4">
        <v>13.8</v>
      </c>
      <c r="D8" s="3">
        <f t="shared" si="0"/>
        <v>17.399999999999999</v>
      </c>
    </row>
    <row r="9" spans="1:4" x14ac:dyDescent="0.25">
      <c r="A9" s="5">
        <v>41432</v>
      </c>
      <c r="B9" s="4">
        <v>21.8</v>
      </c>
      <c r="C9" s="4">
        <v>7.3</v>
      </c>
      <c r="D9" s="3">
        <f t="shared" si="0"/>
        <v>14.55</v>
      </c>
    </row>
    <row r="10" spans="1:4" x14ac:dyDescent="0.25">
      <c r="A10" s="5">
        <v>41433</v>
      </c>
      <c r="B10" s="4">
        <v>20.6</v>
      </c>
      <c r="C10" s="4">
        <v>7</v>
      </c>
      <c r="D10" s="3">
        <f t="shared" si="0"/>
        <v>13.8</v>
      </c>
    </row>
    <row r="11" spans="1:4" x14ac:dyDescent="0.25">
      <c r="A11" s="5">
        <v>41434</v>
      </c>
      <c r="B11" s="4">
        <v>21</v>
      </c>
      <c r="C11" s="4">
        <v>11.3</v>
      </c>
      <c r="D11" s="3">
        <f t="shared" si="0"/>
        <v>16.149999999999999</v>
      </c>
    </row>
    <row r="12" spans="1:4" x14ac:dyDescent="0.25">
      <c r="A12" s="5">
        <v>41435</v>
      </c>
      <c r="B12" s="4">
        <v>19.5</v>
      </c>
      <c r="C12" s="4">
        <v>10</v>
      </c>
      <c r="D12" s="3">
        <f t="shared" si="0"/>
        <v>14.75</v>
      </c>
    </row>
    <row r="13" spans="1:4" x14ac:dyDescent="0.25">
      <c r="A13" s="5">
        <v>41436</v>
      </c>
      <c r="B13" s="4">
        <v>18.2</v>
      </c>
      <c r="C13" s="4">
        <v>7.1</v>
      </c>
      <c r="D13" s="3">
        <f t="shared" si="0"/>
        <v>12.649999999999999</v>
      </c>
    </row>
    <row r="14" spans="1:4" x14ac:dyDescent="0.25">
      <c r="A14" s="5">
        <v>41437</v>
      </c>
      <c r="B14" s="4">
        <v>19.3</v>
      </c>
      <c r="C14" s="4">
        <v>10</v>
      </c>
      <c r="D14" s="3">
        <f t="shared" si="0"/>
        <v>14.65</v>
      </c>
    </row>
    <row r="15" spans="1:4" x14ac:dyDescent="0.25">
      <c r="A15" s="5">
        <v>41438</v>
      </c>
      <c r="B15" s="4">
        <v>20.8</v>
      </c>
      <c r="C15" s="4">
        <v>8</v>
      </c>
      <c r="D15" s="3">
        <f t="shared" si="0"/>
        <v>14.4</v>
      </c>
    </row>
    <row r="16" spans="1:4" x14ac:dyDescent="0.25">
      <c r="A16" s="5">
        <v>41439</v>
      </c>
      <c r="B16" s="4">
        <v>20</v>
      </c>
      <c r="C16" s="4">
        <v>9.8000000000000007</v>
      </c>
      <c r="D16" s="3">
        <f t="shared" si="0"/>
        <v>14.9</v>
      </c>
    </row>
    <row r="17" spans="1:4" x14ac:dyDescent="0.25">
      <c r="A17" s="5">
        <v>41440</v>
      </c>
      <c r="B17" s="4">
        <v>15.4</v>
      </c>
      <c r="C17" s="4">
        <v>9.8000000000000007</v>
      </c>
      <c r="D17" s="3">
        <f t="shared" si="0"/>
        <v>12.600000000000001</v>
      </c>
    </row>
    <row r="18" spans="1:4" x14ac:dyDescent="0.25">
      <c r="A18" s="5">
        <v>41441</v>
      </c>
      <c r="B18" s="4">
        <v>18.399999999999999</v>
      </c>
      <c r="C18" s="4">
        <v>2.6</v>
      </c>
      <c r="D18" s="3">
        <f t="shared" si="0"/>
        <v>10.5</v>
      </c>
    </row>
    <row r="19" spans="1:4" x14ac:dyDescent="0.25">
      <c r="A19" s="5">
        <v>41442</v>
      </c>
      <c r="B19" s="4">
        <v>17.899999999999999</v>
      </c>
      <c r="C19" s="4">
        <v>9.1</v>
      </c>
      <c r="D19" s="3">
        <f t="shared" si="0"/>
        <v>13.5</v>
      </c>
    </row>
    <row r="20" spans="1:4" x14ac:dyDescent="0.25">
      <c r="A20" s="5">
        <v>41443</v>
      </c>
      <c r="B20" s="4">
        <v>18.100000000000001</v>
      </c>
      <c r="C20" s="4">
        <v>7.1</v>
      </c>
      <c r="D20" s="3">
        <f t="shared" si="0"/>
        <v>12.600000000000001</v>
      </c>
    </row>
    <row r="21" spans="1:4" x14ac:dyDescent="0.25">
      <c r="A21" s="5">
        <v>41444</v>
      </c>
      <c r="B21" s="4">
        <v>19.2</v>
      </c>
      <c r="C21" s="4">
        <v>6.7</v>
      </c>
      <c r="D21" s="3">
        <f t="shared" si="0"/>
        <v>12.95</v>
      </c>
    </row>
    <row r="22" spans="1:4" x14ac:dyDescent="0.25">
      <c r="A22" s="5">
        <v>41445</v>
      </c>
      <c r="B22" s="4">
        <v>20.100000000000001</v>
      </c>
      <c r="C22" s="4">
        <v>4.7</v>
      </c>
      <c r="D22" s="3">
        <f t="shared" si="0"/>
        <v>12.4</v>
      </c>
    </row>
    <row r="23" spans="1:4" x14ac:dyDescent="0.25">
      <c r="A23" s="5">
        <v>41446</v>
      </c>
      <c r="B23" s="4">
        <v>19.600000000000001</v>
      </c>
      <c r="C23" s="4">
        <v>5.0999999999999996</v>
      </c>
      <c r="D23" s="3">
        <f t="shared" si="0"/>
        <v>12.350000000000001</v>
      </c>
    </row>
    <row r="24" spans="1:4" x14ac:dyDescent="0.25">
      <c r="A24" s="5">
        <v>41447</v>
      </c>
      <c r="B24" s="4">
        <v>22.9</v>
      </c>
      <c r="C24" s="4">
        <v>5.2</v>
      </c>
      <c r="D24" s="3">
        <f t="shared" si="0"/>
        <v>14.049999999999999</v>
      </c>
    </row>
    <row r="25" spans="1:4" x14ac:dyDescent="0.25">
      <c r="A25" s="5">
        <v>41448</v>
      </c>
      <c r="B25" s="4">
        <v>21</v>
      </c>
      <c r="C25" s="4">
        <v>9.8000000000000007</v>
      </c>
      <c r="D25" s="3">
        <f t="shared" si="0"/>
        <v>15.4</v>
      </c>
    </row>
    <row r="26" spans="1:4" x14ac:dyDescent="0.25">
      <c r="A26" s="5">
        <v>41449</v>
      </c>
      <c r="B26" s="4">
        <v>22</v>
      </c>
      <c r="C26" s="4">
        <v>10.8</v>
      </c>
      <c r="D26" s="3">
        <f t="shared" si="0"/>
        <v>16.399999999999999</v>
      </c>
    </row>
    <row r="27" spans="1:4" x14ac:dyDescent="0.25">
      <c r="A27" s="5">
        <v>41450</v>
      </c>
      <c r="B27" s="4">
        <v>18.7</v>
      </c>
      <c r="C27" s="4">
        <v>13.1</v>
      </c>
      <c r="D27" s="3">
        <f t="shared" si="0"/>
        <v>15.899999999999999</v>
      </c>
    </row>
    <row r="28" spans="1:4" x14ac:dyDescent="0.25">
      <c r="A28" s="5">
        <v>41451</v>
      </c>
      <c r="B28" s="4">
        <v>18.100000000000001</v>
      </c>
      <c r="C28" s="4">
        <v>6</v>
      </c>
      <c r="D28" s="3">
        <f t="shared" si="0"/>
        <v>12.05</v>
      </c>
    </row>
    <row r="29" spans="1:4" x14ac:dyDescent="0.25">
      <c r="A29" s="5">
        <v>41452</v>
      </c>
      <c r="B29" s="4">
        <v>20</v>
      </c>
      <c r="C29" s="4">
        <v>9.6999999999999993</v>
      </c>
      <c r="D29" s="3">
        <f t="shared" si="0"/>
        <v>14.85</v>
      </c>
    </row>
    <row r="30" spans="1:4" x14ac:dyDescent="0.25">
      <c r="A30" s="5">
        <v>41453</v>
      </c>
      <c r="B30" s="4">
        <v>21.2</v>
      </c>
      <c r="C30" s="4">
        <v>8.1</v>
      </c>
      <c r="D30" s="3">
        <f t="shared" si="0"/>
        <v>14.649999999999999</v>
      </c>
    </row>
    <row r="31" spans="1:4" x14ac:dyDescent="0.25">
      <c r="A31" s="5">
        <v>41454</v>
      </c>
      <c r="B31" s="4">
        <v>23</v>
      </c>
      <c r="C31" s="4">
        <v>6</v>
      </c>
      <c r="D31" s="3">
        <f t="shared" si="0"/>
        <v>14.5</v>
      </c>
    </row>
    <row r="32" spans="1:4" x14ac:dyDescent="0.25">
      <c r="A32" s="5">
        <v>41455</v>
      </c>
      <c r="B32" s="4">
        <v>22.9</v>
      </c>
      <c r="C32" s="4">
        <v>3.9</v>
      </c>
      <c r="D32" s="3">
        <f t="shared" si="0"/>
        <v>13.399999999999999</v>
      </c>
    </row>
    <row r="33" spans="1:4" x14ac:dyDescent="0.25">
      <c r="A33" s="5">
        <v>41456</v>
      </c>
      <c r="B33" s="4">
        <v>23</v>
      </c>
      <c r="C33" s="4">
        <v>4</v>
      </c>
      <c r="D33" s="3">
        <f t="shared" si="0"/>
        <v>13.5</v>
      </c>
    </row>
    <row r="34" spans="1:4" x14ac:dyDescent="0.25">
      <c r="A34" s="5">
        <v>41457</v>
      </c>
      <c r="B34" s="4">
        <v>22.1</v>
      </c>
      <c r="C34" s="4">
        <v>3.2</v>
      </c>
      <c r="D34" s="3">
        <f t="shared" si="0"/>
        <v>12.65</v>
      </c>
    </row>
    <row r="35" spans="1:4" x14ac:dyDescent="0.25">
      <c r="A35" s="5">
        <v>41458</v>
      </c>
      <c r="B35" s="4">
        <v>17.2</v>
      </c>
      <c r="C35" s="4">
        <v>8.9</v>
      </c>
      <c r="D35" s="3">
        <f t="shared" si="0"/>
        <v>13.05</v>
      </c>
    </row>
    <row r="36" spans="1:4" x14ac:dyDescent="0.25">
      <c r="A36" s="5">
        <v>41459</v>
      </c>
      <c r="B36" s="4">
        <v>16.8</v>
      </c>
      <c r="C36" s="4">
        <v>5.7</v>
      </c>
      <c r="D36" s="3">
        <f t="shared" si="0"/>
        <v>11.25</v>
      </c>
    </row>
    <row r="37" spans="1:4" x14ac:dyDescent="0.25">
      <c r="A37" s="5">
        <v>41460</v>
      </c>
      <c r="B37" s="4">
        <v>17.399999999999999</v>
      </c>
      <c r="C37" s="4">
        <v>2.2000000000000002</v>
      </c>
      <c r="D37" s="3">
        <f t="shared" si="0"/>
        <v>9.7999999999999989</v>
      </c>
    </row>
    <row r="38" spans="1:4" x14ac:dyDescent="0.25">
      <c r="A38" s="5">
        <v>41461</v>
      </c>
      <c r="B38" s="4">
        <v>17.3</v>
      </c>
      <c r="C38" s="4">
        <v>4</v>
      </c>
      <c r="D38" s="3">
        <f t="shared" si="0"/>
        <v>10.65</v>
      </c>
    </row>
    <row r="39" spans="1:4" x14ac:dyDescent="0.25">
      <c r="A39" s="5">
        <v>41462</v>
      </c>
      <c r="B39" s="4">
        <v>16.8</v>
      </c>
      <c r="C39" s="4">
        <v>2.4</v>
      </c>
      <c r="D39" s="3">
        <f t="shared" si="0"/>
        <v>9.6</v>
      </c>
    </row>
    <row r="40" spans="1:4" x14ac:dyDescent="0.25">
      <c r="A40" s="5">
        <v>41463</v>
      </c>
      <c r="B40" s="4">
        <v>18.5</v>
      </c>
      <c r="C40" s="4">
        <v>1.5</v>
      </c>
      <c r="D40" s="3">
        <f t="shared" si="0"/>
        <v>10</v>
      </c>
    </row>
    <row r="41" spans="1:4" x14ac:dyDescent="0.25">
      <c r="A41" s="5">
        <v>41464</v>
      </c>
      <c r="B41" s="4">
        <v>19.399999999999999</v>
      </c>
      <c r="C41" s="4">
        <v>4.7</v>
      </c>
      <c r="D41" s="3">
        <f t="shared" si="0"/>
        <v>12.049999999999999</v>
      </c>
    </row>
    <row r="42" spans="1:4" x14ac:dyDescent="0.25">
      <c r="A42" s="5">
        <v>41465</v>
      </c>
      <c r="B42" s="4">
        <v>20.399999999999999</v>
      </c>
      <c r="C42" s="4">
        <v>9.3000000000000007</v>
      </c>
      <c r="D42" s="3">
        <f t="shared" si="0"/>
        <v>14.85</v>
      </c>
    </row>
    <row r="43" spans="1:4" x14ac:dyDescent="0.25">
      <c r="A43" s="5">
        <v>41466</v>
      </c>
      <c r="B43" s="4">
        <v>15</v>
      </c>
      <c r="C43" s="4">
        <v>6.3</v>
      </c>
      <c r="D43" s="3">
        <f t="shared" si="0"/>
        <v>10.65</v>
      </c>
    </row>
    <row r="44" spans="1:4" x14ac:dyDescent="0.25">
      <c r="A44" s="5">
        <v>41467</v>
      </c>
      <c r="B44" s="4">
        <v>18.7</v>
      </c>
      <c r="C44" s="4">
        <v>9.6</v>
      </c>
      <c r="D44" s="3">
        <f t="shared" si="0"/>
        <v>14.149999999999999</v>
      </c>
    </row>
    <row r="45" spans="1:4" x14ac:dyDescent="0.25">
      <c r="A45" s="5">
        <v>41468</v>
      </c>
      <c r="B45" s="4">
        <v>20.6</v>
      </c>
      <c r="C45" s="4">
        <v>6.6</v>
      </c>
      <c r="D45" s="3">
        <f t="shared" si="0"/>
        <v>13.600000000000001</v>
      </c>
    </row>
    <row r="46" spans="1:4" x14ac:dyDescent="0.25">
      <c r="A46" s="5">
        <v>41469</v>
      </c>
      <c r="B46" s="4">
        <v>21</v>
      </c>
      <c r="C46" s="4">
        <v>9.4</v>
      </c>
      <c r="D46" s="3">
        <f t="shared" si="0"/>
        <v>15.2</v>
      </c>
    </row>
    <row r="47" spans="1:4" x14ac:dyDescent="0.25">
      <c r="A47" s="5">
        <v>41470</v>
      </c>
      <c r="B47" s="4">
        <v>21.4</v>
      </c>
      <c r="C47" s="4">
        <v>13.1</v>
      </c>
      <c r="D47" s="3">
        <f t="shared" si="0"/>
        <v>17.25</v>
      </c>
    </row>
    <row r="48" spans="1:4" x14ac:dyDescent="0.25">
      <c r="A48" s="5">
        <v>41471</v>
      </c>
      <c r="B48" s="4">
        <v>19.399999999999999</v>
      </c>
      <c r="C48" s="4">
        <v>11.5</v>
      </c>
      <c r="D48" s="3">
        <f t="shared" si="0"/>
        <v>15.45</v>
      </c>
    </row>
    <row r="49" spans="1:4" x14ac:dyDescent="0.25">
      <c r="A49" s="5">
        <v>41472</v>
      </c>
      <c r="B49" s="4">
        <v>14.6</v>
      </c>
      <c r="C49" s="4">
        <v>9.1</v>
      </c>
      <c r="D49" s="3">
        <f t="shared" si="0"/>
        <v>11.85</v>
      </c>
    </row>
    <row r="50" spans="1:4" x14ac:dyDescent="0.25">
      <c r="A50" s="5">
        <v>41473</v>
      </c>
      <c r="B50" s="4">
        <v>16.2</v>
      </c>
      <c r="C50" s="4">
        <v>1.4</v>
      </c>
      <c r="D50" s="3">
        <f t="shared" si="0"/>
        <v>8.7999999999999989</v>
      </c>
    </row>
    <row r="51" spans="1:4" x14ac:dyDescent="0.25">
      <c r="A51" s="5">
        <v>41474</v>
      </c>
      <c r="B51" s="4">
        <v>17.100000000000001</v>
      </c>
      <c r="C51" s="4">
        <v>3.7</v>
      </c>
      <c r="D51" s="3">
        <f t="shared" si="0"/>
        <v>10.4</v>
      </c>
    </row>
    <row r="52" spans="1:4" x14ac:dyDescent="0.25">
      <c r="A52" s="5">
        <v>41475</v>
      </c>
      <c r="B52" s="4">
        <v>16.5</v>
      </c>
      <c r="C52" s="4">
        <v>2</v>
      </c>
      <c r="D52" s="3">
        <f t="shared" si="0"/>
        <v>9.25</v>
      </c>
    </row>
    <row r="53" spans="1:4" x14ac:dyDescent="0.25">
      <c r="A53" s="5">
        <v>41476</v>
      </c>
      <c r="B53" s="4">
        <v>16.3</v>
      </c>
      <c r="C53" s="4">
        <v>3.1</v>
      </c>
      <c r="D53" s="3">
        <f t="shared" si="0"/>
        <v>9.7000000000000011</v>
      </c>
    </row>
    <row r="54" spans="1:4" x14ac:dyDescent="0.25">
      <c r="A54" s="5">
        <v>41477</v>
      </c>
      <c r="B54" s="4">
        <v>19.100000000000001</v>
      </c>
      <c r="C54" s="4">
        <v>3.3</v>
      </c>
      <c r="D54" s="3">
        <f t="shared" si="0"/>
        <v>11.200000000000001</v>
      </c>
    </row>
    <row r="55" spans="1:4" x14ac:dyDescent="0.25">
      <c r="A55" s="5">
        <v>41478</v>
      </c>
      <c r="B55" s="4">
        <v>22.7</v>
      </c>
      <c r="C55" s="4">
        <v>6</v>
      </c>
      <c r="D55" s="3">
        <f t="shared" si="0"/>
        <v>14.35</v>
      </c>
    </row>
    <row r="56" spans="1:4" x14ac:dyDescent="0.25">
      <c r="A56" s="5">
        <v>41479</v>
      </c>
      <c r="B56" s="4">
        <v>19.8</v>
      </c>
      <c r="C56" s="4">
        <v>12.2</v>
      </c>
      <c r="D56" s="3">
        <f t="shared" si="0"/>
        <v>16</v>
      </c>
    </row>
    <row r="57" spans="1:4" x14ac:dyDescent="0.25">
      <c r="A57" s="5">
        <v>41480</v>
      </c>
      <c r="B57" s="4">
        <v>20.399999999999999</v>
      </c>
      <c r="C57" s="4">
        <v>10.1</v>
      </c>
      <c r="D57" s="3">
        <f t="shared" si="0"/>
        <v>15.25</v>
      </c>
    </row>
    <row r="58" spans="1:4" x14ac:dyDescent="0.25">
      <c r="A58" s="5">
        <v>41481</v>
      </c>
      <c r="B58" s="4">
        <v>17.600000000000001</v>
      </c>
      <c r="C58" s="4">
        <v>12.7</v>
      </c>
      <c r="D58" s="3">
        <f t="shared" si="0"/>
        <v>15.15</v>
      </c>
    </row>
    <row r="59" spans="1:4" x14ac:dyDescent="0.25">
      <c r="A59" s="5">
        <v>41482</v>
      </c>
      <c r="B59" s="4">
        <v>18.8</v>
      </c>
      <c r="C59" s="4">
        <v>9.1</v>
      </c>
      <c r="D59" s="3">
        <f t="shared" si="0"/>
        <v>13.95</v>
      </c>
    </row>
    <row r="60" spans="1:4" x14ac:dyDescent="0.25">
      <c r="A60" s="5">
        <v>41483</v>
      </c>
      <c r="B60" s="4">
        <v>19.399999999999999</v>
      </c>
      <c r="C60" s="4">
        <v>9.4</v>
      </c>
      <c r="D60" s="3">
        <f t="shared" si="0"/>
        <v>14.399999999999999</v>
      </c>
    </row>
    <row r="61" spans="1:4" x14ac:dyDescent="0.25">
      <c r="A61" s="5">
        <v>41484</v>
      </c>
      <c r="B61" s="4">
        <v>18.8</v>
      </c>
      <c r="C61" s="4">
        <v>8.1</v>
      </c>
      <c r="D61" s="3">
        <f t="shared" si="0"/>
        <v>13.45</v>
      </c>
    </row>
    <row r="62" spans="1:4" x14ac:dyDescent="0.25">
      <c r="A62" s="5">
        <v>41485</v>
      </c>
      <c r="B62" s="4">
        <v>20.3</v>
      </c>
      <c r="C62" s="4">
        <v>9.6</v>
      </c>
      <c r="D62" s="3">
        <f t="shared" si="0"/>
        <v>14.95</v>
      </c>
    </row>
    <row r="63" spans="1:4" x14ac:dyDescent="0.25">
      <c r="A63" s="5">
        <v>41486</v>
      </c>
      <c r="B63" s="4">
        <v>20.5</v>
      </c>
      <c r="C63" s="4">
        <v>12</v>
      </c>
      <c r="D63" s="3">
        <f t="shared" si="0"/>
        <v>16.25</v>
      </c>
    </row>
    <row r="64" spans="1:4" x14ac:dyDescent="0.25">
      <c r="A64" s="5">
        <v>41487</v>
      </c>
      <c r="B64" s="4">
        <v>21</v>
      </c>
      <c r="C64" s="4">
        <v>11.2</v>
      </c>
      <c r="D64" s="3">
        <f t="shared" si="0"/>
        <v>16.100000000000001</v>
      </c>
    </row>
    <row r="65" spans="1:4" x14ac:dyDescent="0.25">
      <c r="A65" s="5">
        <v>41488</v>
      </c>
      <c r="B65" s="4">
        <v>21</v>
      </c>
      <c r="C65" s="4">
        <v>8.8000000000000007</v>
      </c>
      <c r="D65" s="3">
        <f t="shared" si="0"/>
        <v>14.9</v>
      </c>
    </row>
    <row r="66" spans="1:4" x14ac:dyDescent="0.25">
      <c r="A66" s="5">
        <v>41489</v>
      </c>
      <c r="B66" s="4">
        <v>21.7</v>
      </c>
      <c r="C66" s="4">
        <v>9</v>
      </c>
      <c r="D66" s="3">
        <f t="shared" si="0"/>
        <v>15.35</v>
      </c>
    </row>
    <row r="67" spans="1:4" x14ac:dyDescent="0.25">
      <c r="A67" s="5">
        <v>41490</v>
      </c>
      <c r="B67" s="4">
        <v>22.8</v>
      </c>
      <c r="C67" s="4">
        <v>6.8</v>
      </c>
      <c r="D67" s="3">
        <f t="shared" si="0"/>
        <v>14.8</v>
      </c>
    </row>
    <row r="68" spans="1:4" x14ac:dyDescent="0.25">
      <c r="A68" s="5">
        <v>41491</v>
      </c>
      <c r="B68" s="4">
        <v>22.5</v>
      </c>
      <c r="C68" s="4">
        <v>13.6</v>
      </c>
      <c r="D68" s="3">
        <f t="shared" ref="D68:D131" si="1">AVERAGE(B68:C68)</f>
        <v>18.05</v>
      </c>
    </row>
    <row r="69" spans="1:4" x14ac:dyDescent="0.25">
      <c r="A69" s="5">
        <v>41492</v>
      </c>
      <c r="B69" s="4">
        <v>22.1</v>
      </c>
      <c r="C69" s="4">
        <v>15.5</v>
      </c>
      <c r="D69" s="3">
        <f t="shared" si="1"/>
        <v>18.8</v>
      </c>
    </row>
    <row r="70" spans="1:4" x14ac:dyDescent="0.25">
      <c r="A70" s="5">
        <v>41493</v>
      </c>
      <c r="B70" s="4">
        <v>21.9</v>
      </c>
      <c r="C70" s="4">
        <v>17.100000000000001</v>
      </c>
      <c r="D70" s="3">
        <f t="shared" si="1"/>
        <v>19.5</v>
      </c>
    </row>
    <row r="71" spans="1:4" x14ac:dyDescent="0.25">
      <c r="A71" s="5">
        <v>41494</v>
      </c>
      <c r="B71" s="4">
        <v>17.7</v>
      </c>
      <c r="C71" s="4">
        <v>16.3</v>
      </c>
      <c r="D71" s="3">
        <f t="shared" si="1"/>
        <v>17</v>
      </c>
    </row>
    <row r="72" spans="1:4" x14ac:dyDescent="0.25">
      <c r="A72" s="5">
        <v>41495</v>
      </c>
      <c r="B72" s="4">
        <v>20.100000000000001</v>
      </c>
      <c r="C72" s="4">
        <v>11.8</v>
      </c>
      <c r="D72" s="3">
        <f t="shared" si="1"/>
        <v>15.950000000000001</v>
      </c>
    </row>
    <row r="73" spans="1:4" x14ac:dyDescent="0.25">
      <c r="A73" s="5">
        <v>41496</v>
      </c>
      <c r="B73" s="4">
        <v>19.8</v>
      </c>
      <c r="C73" s="4">
        <v>10.8</v>
      </c>
      <c r="D73" s="3">
        <f t="shared" si="1"/>
        <v>15.3</v>
      </c>
    </row>
    <row r="74" spans="1:4" x14ac:dyDescent="0.25">
      <c r="A74" s="5">
        <v>41497</v>
      </c>
      <c r="B74" s="4">
        <v>18.7</v>
      </c>
      <c r="C74" s="4">
        <v>13</v>
      </c>
      <c r="D74" s="3">
        <f t="shared" si="1"/>
        <v>15.85</v>
      </c>
    </row>
    <row r="75" spans="1:4" x14ac:dyDescent="0.25">
      <c r="A75" s="5">
        <v>41498</v>
      </c>
      <c r="B75" s="4">
        <v>20.5</v>
      </c>
      <c r="C75" s="4">
        <v>12.6</v>
      </c>
      <c r="D75" s="3">
        <f t="shared" si="1"/>
        <v>16.55</v>
      </c>
    </row>
    <row r="76" spans="1:4" x14ac:dyDescent="0.25">
      <c r="A76" s="5">
        <v>41499</v>
      </c>
      <c r="B76" s="4">
        <v>18.899999999999999</v>
      </c>
      <c r="C76" s="4">
        <v>15.1</v>
      </c>
      <c r="D76" s="3">
        <f t="shared" si="1"/>
        <v>17</v>
      </c>
    </row>
    <row r="77" spans="1:4" x14ac:dyDescent="0.25">
      <c r="A77" s="5">
        <v>41500</v>
      </c>
      <c r="B77" s="4">
        <v>19.7</v>
      </c>
      <c r="C77" s="4">
        <v>7.9</v>
      </c>
      <c r="D77" s="3">
        <f t="shared" si="1"/>
        <v>13.8</v>
      </c>
    </row>
    <row r="78" spans="1:4" x14ac:dyDescent="0.25">
      <c r="A78" s="5">
        <v>41501</v>
      </c>
      <c r="B78" s="4">
        <v>19.399999999999999</v>
      </c>
      <c r="C78" s="4">
        <v>13</v>
      </c>
      <c r="D78" s="3">
        <f t="shared" si="1"/>
        <v>16.2</v>
      </c>
    </row>
    <row r="79" spans="1:4" x14ac:dyDescent="0.25">
      <c r="A79" s="5">
        <v>41502</v>
      </c>
      <c r="B79" s="4">
        <v>16.899999999999999</v>
      </c>
      <c r="C79" s="4">
        <v>6.3</v>
      </c>
      <c r="D79" s="3">
        <f t="shared" si="1"/>
        <v>11.6</v>
      </c>
    </row>
    <row r="80" spans="1:4" x14ac:dyDescent="0.25">
      <c r="A80" s="5">
        <v>41503</v>
      </c>
      <c r="B80" s="4">
        <v>19</v>
      </c>
      <c r="C80" s="4">
        <v>11.2</v>
      </c>
      <c r="D80" s="3">
        <f t="shared" si="1"/>
        <v>15.1</v>
      </c>
    </row>
    <row r="81" spans="1:4" x14ac:dyDescent="0.25">
      <c r="A81" s="5">
        <v>41504</v>
      </c>
      <c r="B81" s="4">
        <v>19</v>
      </c>
      <c r="C81" s="4">
        <v>7.8</v>
      </c>
      <c r="D81" s="3">
        <f t="shared" si="1"/>
        <v>13.4</v>
      </c>
    </row>
    <row r="82" spans="1:4" x14ac:dyDescent="0.25">
      <c r="A82" s="5">
        <v>41505</v>
      </c>
      <c r="B82" s="4">
        <v>20.6</v>
      </c>
      <c r="C82" s="4">
        <v>9.4</v>
      </c>
      <c r="D82" s="3">
        <f t="shared" si="1"/>
        <v>15</v>
      </c>
    </row>
    <row r="83" spans="1:4" x14ac:dyDescent="0.25">
      <c r="A83" s="5">
        <v>41506</v>
      </c>
      <c r="B83" s="4">
        <v>19.600000000000001</v>
      </c>
      <c r="C83" s="4">
        <v>5.7</v>
      </c>
      <c r="D83" s="3">
        <f t="shared" si="1"/>
        <v>12.65</v>
      </c>
    </row>
    <row r="84" spans="1:4" x14ac:dyDescent="0.25">
      <c r="A84" s="5">
        <v>41507</v>
      </c>
      <c r="B84" s="4">
        <v>19.8</v>
      </c>
      <c r="C84" s="4">
        <v>9.4</v>
      </c>
      <c r="D84" s="3">
        <f t="shared" si="1"/>
        <v>14.600000000000001</v>
      </c>
    </row>
    <row r="85" spans="1:4" x14ac:dyDescent="0.25">
      <c r="A85" s="5">
        <v>41508</v>
      </c>
      <c r="B85" s="4">
        <v>22</v>
      </c>
      <c r="C85" s="4">
        <v>7</v>
      </c>
      <c r="D85" s="3">
        <f t="shared" si="1"/>
        <v>14.5</v>
      </c>
    </row>
    <row r="86" spans="1:4" x14ac:dyDescent="0.25">
      <c r="A86" s="5">
        <v>41509</v>
      </c>
      <c r="B86" s="4">
        <v>24.7</v>
      </c>
      <c r="C86" s="4">
        <v>5.9</v>
      </c>
      <c r="D86" s="3">
        <f t="shared" si="1"/>
        <v>15.3</v>
      </c>
    </row>
    <row r="87" spans="1:4" x14ac:dyDescent="0.25">
      <c r="A87" s="5">
        <v>41510</v>
      </c>
      <c r="B87" s="4">
        <v>26.4</v>
      </c>
      <c r="C87" s="4">
        <v>6.4</v>
      </c>
      <c r="D87" s="3">
        <f t="shared" si="1"/>
        <v>16.399999999999999</v>
      </c>
    </row>
    <row r="88" spans="1:4" x14ac:dyDescent="0.25">
      <c r="A88" s="5">
        <v>41511</v>
      </c>
      <c r="B88" s="4">
        <v>20.7</v>
      </c>
      <c r="C88" s="4">
        <v>11.7</v>
      </c>
      <c r="D88" s="3">
        <f t="shared" si="1"/>
        <v>16.2</v>
      </c>
    </row>
    <row r="89" spans="1:4" x14ac:dyDescent="0.25">
      <c r="A89" s="5">
        <v>41512</v>
      </c>
      <c r="B89" s="4">
        <v>18.5</v>
      </c>
      <c r="C89" s="4">
        <v>14.3</v>
      </c>
      <c r="D89" s="3">
        <f t="shared" si="1"/>
        <v>16.399999999999999</v>
      </c>
    </row>
    <row r="90" spans="1:4" x14ac:dyDescent="0.25">
      <c r="A90" s="5">
        <v>41513</v>
      </c>
      <c r="B90" s="4">
        <v>16.8</v>
      </c>
      <c r="C90" s="4">
        <v>8.5</v>
      </c>
      <c r="D90" s="3">
        <f t="shared" si="1"/>
        <v>12.65</v>
      </c>
    </row>
    <row r="91" spans="1:4" x14ac:dyDescent="0.25">
      <c r="A91" s="5">
        <v>41514</v>
      </c>
      <c r="B91" s="4">
        <v>19.399999999999999</v>
      </c>
      <c r="C91" s="4">
        <v>8.4</v>
      </c>
      <c r="D91" s="3">
        <f t="shared" si="1"/>
        <v>13.899999999999999</v>
      </c>
    </row>
    <row r="92" spans="1:4" x14ac:dyDescent="0.25">
      <c r="A92" s="5">
        <v>41515</v>
      </c>
      <c r="B92" s="4">
        <v>20</v>
      </c>
      <c r="C92" s="4">
        <v>9.1</v>
      </c>
      <c r="D92" s="3">
        <f t="shared" si="1"/>
        <v>14.55</v>
      </c>
    </row>
    <row r="93" spans="1:4" x14ac:dyDescent="0.25">
      <c r="A93" s="5">
        <v>41516</v>
      </c>
      <c r="B93" s="4">
        <v>20.2</v>
      </c>
      <c r="C93" s="4">
        <v>13.4</v>
      </c>
      <c r="D93" s="3">
        <f t="shared" si="1"/>
        <v>16.8</v>
      </c>
    </row>
    <row r="94" spans="1:4" x14ac:dyDescent="0.25">
      <c r="A94" s="5">
        <v>41517</v>
      </c>
      <c r="B94" s="4">
        <v>21.1</v>
      </c>
      <c r="C94" s="4">
        <v>15.1</v>
      </c>
      <c r="D94" s="3">
        <f t="shared" si="1"/>
        <v>18.100000000000001</v>
      </c>
    </row>
    <row r="95" spans="1:4" x14ac:dyDescent="0.25">
      <c r="A95" s="5">
        <v>41518</v>
      </c>
      <c r="B95" s="4">
        <v>22.4</v>
      </c>
      <c r="C95" s="4">
        <v>14.3</v>
      </c>
      <c r="D95" s="3">
        <f t="shared" si="1"/>
        <v>18.350000000000001</v>
      </c>
    </row>
    <row r="96" spans="1:4" x14ac:dyDescent="0.25">
      <c r="A96" s="5">
        <v>41519</v>
      </c>
      <c r="B96" s="4">
        <v>23.6</v>
      </c>
      <c r="C96" s="4">
        <v>16.2</v>
      </c>
      <c r="D96" s="3">
        <f t="shared" si="1"/>
        <v>19.899999999999999</v>
      </c>
    </row>
    <row r="97" spans="1:4" x14ac:dyDescent="0.25">
      <c r="A97" s="5">
        <v>41520</v>
      </c>
      <c r="B97" s="4">
        <v>21</v>
      </c>
      <c r="C97" s="4">
        <v>14.2</v>
      </c>
      <c r="D97" s="3">
        <f t="shared" si="1"/>
        <v>17.600000000000001</v>
      </c>
    </row>
    <row r="98" spans="1:4" x14ac:dyDescent="0.25">
      <c r="A98" s="5">
        <v>41521</v>
      </c>
      <c r="B98" s="4">
        <v>18.5</v>
      </c>
      <c r="C98" s="4">
        <v>11.7</v>
      </c>
      <c r="D98" s="3">
        <f t="shared" si="1"/>
        <v>15.1</v>
      </c>
    </row>
    <row r="99" spans="1:4" x14ac:dyDescent="0.25">
      <c r="A99" s="5">
        <v>41522</v>
      </c>
      <c r="B99" s="4">
        <v>20.399999999999999</v>
      </c>
      <c r="C99" s="4">
        <v>9</v>
      </c>
      <c r="D99" s="3">
        <f t="shared" si="1"/>
        <v>14.7</v>
      </c>
    </row>
    <row r="100" spans="1:4" x14ac:dyDescent="0.25">
      <c r="A100" s="5">
        <v>41523</v>
      </c>
      <c r="B100" s="4">
        <v>22.4</v>
      </c>
      <c r="C100" s="4">
        <v>5.3</v>
      </c>
      <c r="D100" s="3">
        <f t="shared" si="1"/>
        <v>13.85</v>
      </c>
    </row>
    <row r="101" spans="1:4" x14ac:dyDescent="0.25">
      <c r="A101" s="5">
        <v>41524</v>
      </c>
      <c r="B101" s="4">
        <v>19</v>
      </c>
      <c r="C101" s="4">
        <v>12.2</v>
      </c>
      <c r="D101" s="3">
        <f t="shared" si="1"/>
        <v>15.6</v>
      </c>
    </row>
    <row r="102" spans="1:4" x14ac:dyDescent="0.25">
      <c r="A102" s="5">
        <v>41525</v>
      </c>
      <c r="B102" s="4">
        <v>20.100000000000001</v>
      </c>
      <c r="C102" s="4">
        <v>9.3000000000000007</v>
      </c>
      <c r="D102" s="3">
        <f t="shared" si="1"/>
        <v>14.700000000000001</v>
      </c>
    </row>
    <row r="103" spans="1:4" x14ac:dyDescent="0.25">
      <c r="A103" s="5">
        <v>41526</v>
      </c>
      <c r="B103" s="4">
        <v>22.4</v>
      </c>
      <c r="C103" s="4">
        <v>6.7</v>
      </c>
      <c r="D103" s="3">
        <f t="shared" si="1"/>
        <v>14.549999999999999</v>
      </c>
    </row>
    <row r="104" spans="1:4" x14ac:dyDescent="0.25">
      <c r="A104" s="5">
        <v>41527</v>
      </c>
      <c r="B104" s="4">
        <v>20.5</v>
      </c>
      <c r="C104" s="4">
        <v>11.1</v>
      </c>
      <c r="D104" s="3">
        <f t="shared" si="1"/>
        <v>15.8</v>
      </c>
    </row>
    <row r="105" spans="1:4" x14ac:dyDescent="0.25">
      <c r="A105" s="5">
        <v>41528</v>
      </c>
      <c r="B105" s="4">
        <v>18.5</v>
      </c>
      <c r="C105" s="4">
        <v>13.4</v>
      </c>
      <c r="D105" s="3">
        <f t="shared" si="1"/>
        <v>15.95</v>
      </c>
    </row>
    <row r="106" spans="1:4" x14ac:dyDescent="0.25">
      <c r="A106" s="5">
        <v>41529</v>
      </c>
      <c r="B106" s="4">
        <v>19.100000000000001</v>
      </c>
      <c r="C106" s="4">
        <v>13</v>
      </c>
      <c r="D106" s="3">
        <f t="shared" si="1"/>
        <v>16.05</v>
      </c>
    </row>
    <row r="107" spans="1:4" x14ac:dyDescent="0.25">
      <c r="A107" s="5">
        <v>41530</v>
      </c>
      <c r="B107" s="4">
        <v>20.3</v>
      </c>
      <c r="C107" s="4">
        <v>11.7</v>
      </c>
      <c r="D107" s="3">
        <f t="shared" si="1"/>
        <v>16</v>
      </c>
    </row>
    <row r="108" spans="1:4" x14ac:dyDescent="0.25">
      <c r="A108" s="5">
        <v>41531</v>
      </c>
      <c r="B108" s="4">
        <v>17</v>
      </c>
      <c r="C108" s="4">
        <v>11.9</v>
      </c>
      <c r="D108" s="3">
        <f t="shared" si="1"/>
        <v>14.45</v>
      </c>
    </row>
    <row r="109" spans="1:4" x14ac:dyDescent="0.25">
      <c r="A109" s="5">
        <v>41532</v>
      </c>
      <c r="B109" s="4">
        <v>17.7</v>
      </c>
      <c r="C109" s="4">
        <v>11.4</v>
      </c>
      <c r="D109" s="3">
        <f t="shared" si="1"/>
        <v>14.55</v>
      </c>
    </row>
    <row r="110" spans="1:4" x14ac:dyDescent="0.25">
      <c r="A110" s="5">
        <v>41533</v>
      </c>
      <c r="B110" s="4">
        <v>21.2</v>
      </c>
      <c r="C110" s="4">
        <v>7.5</v>
      </c>
      <c r="D110" s="3">
        <f t="shared" si="1"/>
        <v>14.35</v>
      </c>
    </row>
    <row r="111" spans="1:4" x14ac:dyDescent="0.25">
      <c r="A111" s="5">
        <v>41534</v>
      </c>
      <c r="B111" s="4">
        <v>17.7</v>
      </c>
      <c r="C111" s="4">
        <v>10.199999999999999</v>
      </c>
      <c r="D111" s="3">
        <f t="shared" si="1"/>
        <v>13.95</v>
      </c>
    </row>
    <row r="112" spans="1:4" x14ac:dyDescent="0.25">
      <c r="A112" s="5">
        <v>41535</v>
      </c>
      <c r="B112" s="4">
        <v>19.8</v>
      </c>
      <c r="C112" s="4">
        <v>11.7</v>
      </c>
      <c r="D112" s="3">
        <f t="shared" si="1"/>
        <v>15.75</v>
      </c>
    </row>
    <row r="113" spans="1:4" x14ac:dyDescent="0.25">
      <c r="A113" s="5">
        <v>41536</v>
      </c>
      <c r="B113" s="4">
        <v>20.6</v>
      </c>
      <c r="C113" s="4">
        <v>14.8</v>
      </c>
      <c r="D113" s="3">
        <f t="shared" si="1"/>
        <v>17.700000000000003</v>
      </c>
    </row>
    <row r="114" spans="1:4" x14ac:dyDescent="0.25">
      <c r="A114" s="5">
        <v>41537</v>
      </c>
      <c r="B114" s="4">
        <v>21.7</v>
      </c>
      <c r="C114" s="4">
        <v>12.1</v>
      </c>
      <c r="D114" s="3">
        <f t="shared" si="1"/>
        <v>16.899999999999999</v>
      </c>
    </row>
    <row r="115" spans="1:4" x14ac:dyDescent="0.25">
      <c r="A115" s="5">
        <v>41538</v>
      </c>
      <c r="B115" s="4">
        <v>21.6</v>
      </c>
      <c r="C115" s="4">
        <v>9.5</v>
      </c>
      <c r="D115" s="3">
        <f t="shared" si="1"/>
        <v>15.55</v>
      </c>
    </row>
    <row r="116" spans="1:4" x14ac:dyDescent="0.25">
      <c r="A116" s="5">
        <v>41539</v>
      </c>
      <c r="B116" s="4">
        <v>18.899999999999999</v>
      </c>
      <c r="C116" s="4">
        <v>13.5</v>
      </c>
      <c r="D116" s="3">
        <f t="shared" si="1"/>
        <v>16.2</v>
      </c>
    </row>
    <row r="117" spans="1:4" x14ac:dyDescent="0.25">
      <c r="A117" s="5">
        <v>41540</v>
      </c>
      <c r="B117" s="4">
        <v>21.1</v>
      </c>
      <c r="C117" s="4">
        <v>13.4</v>
      </c>
      <c r="D117" s="3">
        <f t="shared" si="1"/>
        <v>17.25</v>
      </c>
    </row>
    <row r="118" spans="1:4" x14ac:dyDescent="0.25">
      <c r="A118" s="5">
        <v>41541</v>
      </c>
      <c r="B118" s="4">
        <v>20.5</v>
      </c>
      <c r="C118" s="4">
        <v>15.3</v>
      </c>
      <c r="D118" s="3">
        <f t="shared" si="1"/>
        <v>17.899999999999999</v>
      </c>
    </row>
    <row r="119" spans="1:4" x14ac:dyDescent="0.25">
      <c r="A119" s="5">
        <v>41542</v>
      </c>
      <c r="B119" s="4">
        <v>19.600000000000001</v>
      </c>
      <c r="C119" s="4">
        <v>14.7</v>
      </c>
      <c r="D119" s="3">
        <f t="shared" si="1"/>
        <v>17.149999999999999</v>
      </c>
    </row>
    <row r="120" spans="1:4" x14ac:dyDescent="0.25">
      <c r="A120" s="5">
        <v>41543</v>
      </c>
      <c r="B120" s="4">
        <v>20.7</v>
      </c>
      <c r="C120" s="4">
        <v>10.5</v>
      </c>
      <c r="D120" s="3">
        <f t="shared" si="1"/>
        <v>15.6</v>
      </c>
    </row>
    <row r="121" spans="1:4" x14ac:dyDescent="0.25">
      <c r="A121" s="5">
        <v>41544</v>
      </c>
      <c r="B121" s="4">
        <v>20.3</v>
      </c>
      <c r="C121" s="4">
        <v>10</v>
      </c>
      <c r="D121" s="3">
        <f t="shared" si="1"/>
        <v>15.15</v>
      </c>
    </row>
    <row r="122" spans="1:4" x14ac:dyDescent="0.25">
      <c r="A122" s="5">
        <v>41545</v>
      </c>
      <c r="B122" s="4">
        <v>20.2</v>
      </c>
      <c r="C122" s="4">
        <v>9.5</v>
      </c>
      <c r="D122" s="3">
        <f t="shared" si="1"/>
        <v>14.85</v>
      </c>
    </row>
    <row r="123" spans="1:4" x14ac:dyDescent="0.25">
      <c r="A123" s="5">
        <v>41546</v>
      </c>
      <c r="B123" s="4">
        <v>20.8</v>
      </c>
      <c r="C123" s="4">
        <v>15.4</v>
      </c>
      <c r="D123" s="3">
        <f t="shared" si="1"/>
        <v>18.100000000000001</v>
      </c>
    </row>
    <row r="124" spans="1:4" x14ac:dyDescent="0.25">
      <c r="A124" s="5">
        <v>41547</v>
      </c>
      <c r="B124" s="4">
        <v>17.3</v>
      </c>
      <c r="C124" s="4">
        <v>9.6</v>
      </c>
      <c r="D124" s="3">
        <f t="shared" si="1"/>
        <v>13.45</v>
      </c>
    </row>
    <row r="125" spans="1:4" x14ac:dyDescent="0.25">
      <c r="A125" s="5">
        <v>41548</v>
      </c>
      <c r="B125" s="4">
        <v>18.8</v>
      </c>
      <c r="C125" s="4">
        <v>5.5</v>
      </c>
      <c r="D125" s="3">
        <f t="shared" si="1"/>
        <v>12.15</v>
      </c>
    </row>
    <row r="126" spans="1:4" x14ac:dyDescent="0.25">
      <c r="A126" s="5">
        <v>41549</v>
      </c>
      <c r="B126" s="4">
        <v>25.7</v>
      </c>
      <c r="C126" s="4">
        <v>10.9</v>
      </c>
      <c r="D126" s="3">
        <f t="shared" si="1"/>
        <v>18.3</v>
      </c>
    </row>
    <row r="127" spans="1:4" x14ac:dyDescent="0.25">
      <c r="A127" s="5">
        <v>41550</v>
      </c>
      <c r="B127" s="4">
        <v>28.2</v>
      </c>
      <c r="C127" s="4">
        <v>11.5</v>
      </c>
      <c r="D127" s="3">
        <f t="shared" si="1"/>
        <v>19.850000000000001</v>
      </c>
    </row>
    <row r="128" spans="1:4" x14ac:dyDescent="0.25">
      <c r="A128" s="5">
        <v>41551</v>
      </c>
      <c r="B128" s="4">
        <v>21.8</v>
      </c>
      <c r="C128" s="4">
        <v>16.3</v>
      </c>
      <c r="D128" s="3">
        <f t="shared" si="1"/>
        <v>19.05</v>
      </c>
    </row>
    <row r="129" spans="1:4" x14ac:dyDescent="0.25">
      <c r="A129" s="5">
        <v>41552</v>
      </c>
      <c r="B129" s="4">
        <v>22.9</v>
      </c>
      <c r="C129" s="4">
        <v>12.1</v>
      </c>
      <c r="D129" s="3">
        <f t="shared" si="1"/>
        <v>17.5</v>
      </c>
    </row>
    <row r="130" spans="1:4" x14ac:dyDescent="0.25">
      <c r="A130" s="5">
        <v>41553</v>
      </c>
      <c r="B130" s="4">
        <v>22.2</v>
      </c>
      <c r="C130" s="4">
        <v>11.2</v>
      </c>
      <c r="D130" s="3">
        <f t="shared" si="1"/>
        <v>16.7</v>
      </c>
    </row>
    <row r="131" spans="1:4" x14ac:dyDescent="0.25">
      <c r="A131" s="5">
        <v>41554</v>
      </c>
      <c r="B131" s="4">
        <v>22.7</v>
      </c>
      <c r="C131" s="4">
        <v>10.7</v>
      </c>
      <c r="D131" s="3">
        <f t="shared" si="1"/>
        <v>16.7</v>
      </c>
    </row>
    <row r="132" spans="1:4" x14ac:dyDescent="0.25">
      <c r="A132" s="5">
        <v>41555</v>
      </c>
      <c r="B132" s="4">
        <v>22.9</v>
      </c>
      <c r="C132" s="4">
        <v>11.9</v>
      </c>
      <c r="D132" s="3">
        <f t="shared" ref="D132:D155" si="2">AVERAGE(B132:C132)</f>
        <v>17.399999999999999</v>
      </c>
    </row>
    <row r="133" spans="1:4" x14ac:dyDescent="0.25">
      <c r="A133" s="5">
        <v>41556</v>
      </c>
      <c r="B133" s="4">
        <v>20.2</v>
      </c>
      <c r="C133" s="4">
        <v>12.6</v>
      </c>
      <c r="D133" s="3">
        <f t="shared" si="2"/>
        <v>16.399999999999999</v>
      </c>
    </row>
    <row r="134" spans="1:4" x14ac:dyDescent="0.25">
      <c r="A134" s="5">
        <v>41557</v>
      </c>
      <c r="B134" s="4">
        <v>21.7</v>
      </c>
      <c r="C134" s="4">
        <v>8.6999999999999993</v>
      </c>
      <c r="D134" s="3">
        <f t="shared" si="2"/>
        <v>15.2</v>
      </c>
    </row>
    <row r="135" spans="1:4" x14ac:dyDescent="0.25">
      <c r="A135" s="5">
        <v>41558</v>
      </c>
      <c r="B135" s="4">
        <v>20.9</v>
      </c>
      <c r="C135" s="4">
        <v>10.199999999999999</v>
      </c>
      <c r="D135" s="3">
        <f t="shared" si="2"/>
        <v>15.549999999999999</v>
      </c>
    </row>
    <row r="136" spans="1:4" x14ac:dyDescent="0.25">
      <c r="A136" s="5">
        <v>41559</v>
      </c>
      <c r="B136" s="4">
        <v>18.8</v>
      </c>
      <c r="C136" s="4">
        <v>10.6</v>
      </c>
      <c r="D136" s="3">
        <f t="shared" si="2"/>
        <v>14.7</v>
      </c>
    </row>
    <row r="137" spans="1:4" x14ac:dyDescent="0.25">
      <c r="A137" s="5">
        <v>41560</v>
      </c>
      <c r="B137" s="4">
        <v>21.9</v>
      </c>
      <c r="C137" s="4">
        <v>8.6</v>
      </c>
      <c r="D137" s="3">
        <f t="shared" si="2"/>
        <v>15.25</v>
      </c>
    </row>
    <row r="138" spans="1:4" x14ac:dyDescent="0.25">
      <c r="A138" s="5">
        <v>41561</v>
      </c>
      <c r="B138" s="4">
        <v>25.2</v>
      </c>
      <c r="C138" s="4">
        <v>7</v>
      </c>
      <c r="D138" s="3">
        <f t="shared" si="2"/>
        <v>16.100000000000001</v>
      </c>
    </row>
    <row r="139" spans="1:4" x14ac:dyDescent="0.25">
      <c r="A139" s="5">
        <v>41562</v>
      </c>
      <c r="B139" s="4">
        <v>22</v>
      </c>
      <c r="C139" s="4">
        <v>9.3000000000000007</v>
      </c>
      <c r="D139" s="3">
        <f t="shared" si="2"/>
        <v>15.65</v>
      </c>
    </row>
    <row r="140" spans="1:4" x14ac:dyDescent="0.25">
      <c r="A140" s="5">
        <v>41563</v>
      </c>
      <c r="B140" s="4">
        <v>22.4</v>
      </c>
      <c r="C140" s="4">
        <v>16.399999999999999</v>
      </c>
      <c r="D140" s="3">
        <f t="shared" si="2"/>
        <v>19.399999999999999</v>
      </c>
    </row>
    <row r="141" spans="1:4" x14ac:dyDescent="0.25">
      <c r="A141" s="5">
        <v>41564</v>
      </c>
      <c r="B141" s="4">
        <v>22.1</v>
      </c>
      <c r="C141" s="4">
        <v>10.7</v>
      </c>
      <c r="D141" s="3">
        <f t="shared" si="2"/>
        <v>16.399999999999999</v>
      </c>
    </row>
    <row r="142" spans="1:4" x14ac:dyDescent="0.25">
      <c r="A142" s="5">
        <v>41565</v>
      </c>
      <c r="B142" s="4">
        <v>23</v>
      </c>
      <c r="C142" s="4">
        <v>13</v>
      </c>
      <c r="D142" s="3">
        <f t="shared" si="2"/>
        <v>18</v>
      </c>
    </row>
    <row r="143" spans="1:4" x14ac:dyDescent="0.25">
      <c r="A143" s="5">
        <v>41566</v>
      </c>
      <c r="B143" s="4">
        <v>19.3</v>
      </c>
      <c r="C143" s="4">
        <v>17.3</v>
      </c>
      <c r="D143" s="3">
        <f t="shared" si="2"/>
        <v>18.3</v>
      </c>
    </row>
    <row r="144" spans="1:4" x14ac:dyDescent="0.25">
      <c r="A144" s="5">
        <v>41567</v>
      </c>
      <c r="B144" s="4">
        <v>19.600000000000001</v>
      </c>
      <c r="C144" s="4">
        <v>9.9</v>
      </c>
      <c r="D144" s="3">
        <f t="shared" si="2"/>
        <v>14.75</v>
      </c>
    </row>
    <row r="145" spans="1:4" x14ac:dyDescent="0.25">
      <c r="A145" s="5">
        <v>41568</v>
      </c>
      <c r="B145" s="4">
        <v>20.7</v>
      </c>
      <c r="C145" s="4">
        <v>8.8000000000000007</v>
      </c>
      <c r="D145" s="3">
        <f t="shared" si="2"/>
        <v>14.75</v>
      </c>
    </row>
    <row r="146" spans="1:4" x14ac:dyDescent="0.25">
      <c r="A146" s="5">
        <v>41569</v>
      </c>
      <c r="B146" s="4">
        <v>24.1</v>
      </c>
      <c r="C146" s="4">
        <v>10.1</v>
      </c>
      <c r="D146" s="3">
        <f t="shared" si="2"/>
        <v>17.100000000000001</v>
      </c>
    </row>
    <row r="147" spans="1:4" x14ac:dyDescent="0.25">
      <c r="A147" s="5">
        <v>41570</v>
      </c>
      <c r="B147" s="4">
        <v>27</v>
      </c>
      <c r="C147" s="4">
        <v>11.4</v>
      </c>
      <c r="D147" s="3">
        <f t="shared" si="2"/>
        <v>19.2</v>
      </c>
    </row>
    <row r="148" spans="1:4" x14ac:dyDescent="0.25">
      <c r="A148" s="5">
        <v>41571</v>
      </c>
      <c r="B148" s="4">
        <v>27.9</v>
      </c>
      <c r="C148" s="4">
        <v>15.6</v>
      </c>
      <c r="D148" s="3">
        <f t="shared" si="2"/>
        <v>21.75</v>
      </c>
    </row>
    <row r="149" spans="1:4" x14ac:dyDescent="0.25">
      <c r="A149" s="5">
        <v>41572</v>
      </c>
      <c r="B149" s="4">
        <v>23.7</v>
      </c>
      <c r="C149" s="4">
        <v>12.8</v>
      </c>
      <c r="D149" s="3">
        <f t="shared" si="2"/>
        <v>18.25</v>
      </c>
    </row>
    <row r="150" spans="1:4" x14ac:dyDescent="0.25">
      <c r="A150" s="5">
        <v>41573</v>
      </c>
      <c r="B150" s="4">
        <v>24.8</v>
      </c>
      <c r="C150" s="4">
        <v>13</v>
      </c>
      <c r="D150" s="3">
        <f t="shared" si="2"/>
        <v>18.899999999999999</v>
      </c>
    </row>
    <row r="151" spans="1:4" x14ac:dyDescent="0.25">
      <c r="A151" s="5">
        <v>41574</v>
      </c>
      <c r="B151" s="4">
        <v>28.5</v>
      </c>
      <c r="C151" s="4">
        <v>15</v>
      </c>
      <c r="D151" s="3">
        <f t="shared" si="2"/>
        <v>21.75</v>
      </c>
    </row>
    <row r="152" spans="1:4" x14ac:dyDescent="0.25">
      <c r="A152" s="5">
        <v>41575</v>
      </c>
      <c r="B152" s="4">
        <v>29</v>
      </c>
      <c r="C152" s="4">
        <v>15.3</v>
      </c>
      <c r="D152" s="3">
        <f t="shared" si="2"/>
        <v>22.15</v>
      </c>
    </row>
    <row r="153" spans="1:4" x14ac:dyDescent="0.25">
      <c r="A153" s="5">
        <v>41576</v>
      </c>
      <c r="B153" s="4">
        <v>30.6</v>
      </c>
      <c r="C153" s="4">
        <v>14.2</v>
      </c>
      <c r="D153" s="3">
        <f t="shared" si="2"/>
        <v>22.4</v>
      </c>
    </row>
    <row r="154" spans="1:4" x14ac:dyDescent="0.25">
      <c r="A154" s="5">
        <v>41577</v>
      </c>
      <c r="B154" s="4">
        <v>37.200000000000003</v>
      </c>
      <c r="C154" s="4">
        <v>17.600000000000001</v>
      </c>
      <c r="D154" s="3">
        <f t="shared" si="2"/>
        <v>27.400000000000002</v>
      </c>
    </row>
    <row r="155" spans="1:4" x14ac:dyDescent="0.25">
      <c r="A155" s="5">
        <v>41578</v>
      </c>
      <c r="B155" s="4">
        <v>25.6</v>
      </c>
      <c r="C155" s="4">
        <v>16.600000000000001</v>
      </c>
      <c r="D155" s="3">
        <f t="shared" si="2"/>
        <v>21.1</v>
      </c>
    </row>
    <row r="156" spans="1:4" x14ac:dyDescent="0.25">
      <c r="A156" s="2"/>
    </row>
    <row r="157" spans="1:4" x14ac:dyDescent="0.25">
      <c r="A157" s="2"/>
    </row>
    <row r="158" spans="1:4" x14ac:dyDescent="0.25">
      <c r="A158" s="2"/>
    </row>
    <row r="159" spans="1:4" x14ac:dyDescent="0.25">
      <c r="A159" s="2"/>
    </row>
    <row r="160" spans="1:4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wig, Christiane (PI, Floreat)</dc:creator>
  <cp:lastModifiedBy>M. Munir Iqbal</cp:lastModifiedBy>
  <cp:lastPrinted>2014-05-28T02:09:24Z</cp:lastPrinted>
  <dcterms:created xsi:type="dcterms:W3CDTF">2012-04-19T08:24:09Z</dcterms:created>
  <dcterms:modified xsi:type="dcterms:W3CDTF">2020-04-26T06:06:53Z</dcterms:modified>
</cp:coreProperties>
</file>